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showInkAnnotation="0" autoCompressPictures="0"/>
  <bookViews>
    <workbookView xWindow="640" yWindow="1180" windowWidth="19440" windowHeight="11880" tabRatio="500"/>
  </bookViews>
  <sheets>
    <sheet name="Sheet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" uniqueCount="45">
  <si>
    <t>intraspecific</t>
  </si>
  <si>
    <t>interspecific</t>
  </si>
  <si>
    <t>K2P(%)</t>
  </si>
  <si>
    <t>&lt;0.00</t>
  </si>
  <si>
    <t>1.0-2.0</t>
  </si>
  <si>
    <t>2.0-3.0</t>
  </si>
  <si>
    <t>3.0-4.0</t>
  </si>
  <si>
    <t>4.0-5.0</t>
  </si>
  <si>
    <t>5.0-6.0</t>
  </si>
  <si>
    <t>6.0-7.0</t>
  </si>
  <si>
    <t>7.0-8.0</t>
  </si>
  <si>
    <t>8.0-9.0</t>
  </si>
  <si>
    <t>9.0-10.0</t>
  </si>
  <si>
    <t>10.0-11.0</t>
  </si>
  <si>
    <t>11.0-12.0</t>
  </si>
  <si>
    <t>12.0-13.0</t>
  </si>
  <si>
    <t>13.0-14.0</t>
  </si>
  <si>
    <t>14.0-15.0</t>
  </si>
  <si>
    <t>15.0-16.0</t>
  </si>
  <si>
    <t>16.0-17.0</t>
  </si>
  <si>
    <t>17.0-18.0</t>
  </si>
  <si>
    <t xml:space="preserve">18.0-19.0 </t>
  </si>
  <si>
    <t>19.0-20.0</t>
  </si>
  <si>
    <t>20.0-21.0</t>
  </si>
  <si>
    <t>21.0-22.0</t>
  </si>
  <si>
    <t>22.0-23.0</t>
  </si>
  <si>
    <t>23.0-24.0</t>
  </si>
  <si>
    <t>24.0-25.0</t>
  </si>
  <si>
    <t>25.0-26.0</t>
  </si>
  <si>
    <t>26.0-27.0</t>
  </si>
  <si>
    <t>27.0-28.0</t>
  </si>
  <si>
    <t>28.0-29.0</t>
  </si>
  <si>
    <t>29.0-30.0</t>
  </si>
  <si>
    <t>30.0-31.0</t>
  </si>
  <si>
    <t>31.0-32.0</t>
  </si>
  <si>
    <t>32.0-33.0</t>
  </si>
  <si>
    <t>33.0-34.0</t>
  </si>
  <si>
    <t xml:space="preserve">34.0-35.0 </t>
  </si>
  <si>
    <t>35.0-36.0</t>
  </si>
  <si>
    <t>36.0-37.0</t>
  </si>
  <si>
    <t>37.0-38.0</t>
  </si>
  <si>
    <t>38.0-39.0</t>
  </si>
  <si>
    <t>39.0-40.0</t>
  </si>
  <si>
    <t>40.0-41.0</t>
  </si>
  <si>
    <t>41.0-4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ITS2</a:t>
            </a:r>
          </a:p>
        </c:rich>
      </c:tx>
      <c:layout>
        <c:manualLayout>
          <c:xMode val="edge"/>
          <c:yMode val="edge"/>
          <c:x val="0.441619965102128"/>
          <c:y val="0.078740190026325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15239226381619"/>
          <c:y val="0.294267590165784"/>
          <c:w val="0.897920497367997"/>
          <c:h val="0.3322368951317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invertIfNegative val="0"/>
          <c:cat>
            <c:strRef>
              <c:f>Sheet1!$A$2:$A$43</c:f>
              <c:strCache>
                <c:ptCount val="42"/>
                <c:pt idx="0">
                  <c:v>&lt;0.00</c:v>
                </c:pt>
                <c:pt idx="1">
                  <c:v>1.0-2.0</c:v>
                </c:pt>
                <c:pt idx="2">
                  <c:v>2.0-3.0</c:v>
                </c:pt>
                <c:pt idx="3">
                  <c:v>3.0-4.0</c:v>
                </c:pt>
                <c:pt idx="4">
                  <c:v>4.0-5.0</c:v>
                </c:pt>
                <c:pt idx="5">
                  <c:v>5.0-6.0</c:v>
                </c:pt>
                <c:pt idx="6">
                  <c:v>6.0-7.0</c:v>
                </c:pt>
                <c:pt idx="7">
                  <c:v>7.0-8.0</c:v>
                </c:pt>
                <c:pt idx="8">
                  <c:v>8.0-9.0</c:v>
                </c:pt>
                <c:pt idx="9">
                  <c:v>9.0-10.0</c:v>
                </c:pt>
                <c:pt idx="10">
                  <c:v>10.0-11.0</c:v>
                </c:pt>
                <c:pt idx="11">
                  <c:v>11.0-12.0</c:v>
                </c:pt>
                <c:pt idx="12">
                  <c:v>12.0-13.0</c:v>
                </c:pt>
                <c:pt idx="13">
                  <c:v>13.0-14.0</c:v>
                </c:pt>
                <c:pt idx="14">
                  <c:v>14.0-15.0</c:v>
                </c:pt>
                <c:pt idx="15">
                  <c:v>15.0-16.0</c:v>
                </c:pt>
                <c:pt idx="16">
                  <c:v>16.0-17.0</c:v>
                </c:pt>
                <c:pt idx="17">
                  <c:v>17.0-18.0</c:v>
                </c:pt>
                <c:pt idx="18">
                  <c:v>18.0-19.0 </c:v>
                </c:pt>
                <c:pt idx="19">
                  <c:v>19.0-20.0</c:v>
                </c:pt>
                <c:pt idx="20">
                  <c:v>20.0-21.0</c:v>
                </c:pt>
                <c:pt idx="21">
                  <c:v>21.0-22.0</c:v>
                </c:pt>
                <c:pt idx="22">
                  <c:v>22.0-23.0</c:v>
                </c:pt>
                <c:pt idx="23">
                  <c:v>23.0-24.0</c:v>
                </c:pt>
                <c:pt idx="24">
                  <c:v>24.0-25.0</c:v>
                </c:pt>
                <c:pt idx="25">
                  <c:v>25.0-26.0</c:v>
                </c:pt>
                <c:pt idx="26">
                  <c:v>26.0-27.0</c:v>
                </c:pt>
                <c:pt idx="27">
                  <c:v>27.0-28.0</c:v>
                </c:pt>
                <c:pt idx="28">
                  <c:v>28.0-29.0</c:v>
                </c:pt>
                <c:pt idx="29">
                  <c:v>29.0-30.0</c:v>
                </c:pt>
                <c:pt idx="30">
                  <c:v>30.0-31.0</c:v>
                </c:pt>
                <c:pt idx="31">
                  <c:v>31.0-32.0</c:v>
                </c:pt>
                <c:pt idx="32">
                  <c:v>32.0-33.0</c:v>
                </c:pt>
                <c:pt idx="33">
                  <c:v>33.0-34.0</c:v>
                </c:pt>
                <c:pt idx="34">
                  <c:v>34.0-35.0 </c:v>
                </c:pt>
                <c:pt idx="35">
                  <c:v>35.0-36.0</c:v>
                </c:pt>
                <c:pt idx="36">
                  <c:v>36.0-37.0</c:v>
                </c:pt>
                <c:pt idx="37">
                  <c:v>37.0-38.0</c:v>
                </c:pt>
                <c:pt idx="38">
                  <c:v>38.0-39.0</c:v>
                </c:pt>
                <c:pt idx="39">
                  <c:v>39.0-40.0</c:v>
                </c:pt>
                <c:pt idx="40">
                  <c:v>40.0-41.0</c:v>
                </c:pt>
                <c:pt idx="41">
                  <c:v>41.0-42.0</c:v>
                </c:pt>
              </c:strCache>
            </c:strRef>
          </c:cat>
          <c:val>
            <c:numRef>
              <c:f>Sheet1!$B$2:$B$43</c:f>
              <c:numCache>
                <c:formatCode>General</c:formatCode>
                <c:ptCount val="42"/>
                <c:pt idx="0">
                  <c:v>46.0</c:v>
                </c:pt>
                <c:pt idx="7">
                  <c:v>4.0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invertIfNegative val="0"/>
          <c:cat>
            <c:strRef>
              <c:f>Sheet1!$A$2:$A$43</c:f>
              <c:strCache>
                <c:ptCount val="42"/>
                <c:pt idx="0">
                  <c:v>&lt;0.00</c:v>
                </c:pt>
                <c:pt idx="1">
                  <c:v>1.0-2.0</c:v>
                </c:pt>
                <c:pt idx="2">
                  <c:v>2.0-3.0</c:v>
                </c:pt>
                <c:pt idx="3">
                  <c:v>3.0-4.0</c:v>
                </c:pt>
                <c:pt idx="4">
                  <c:v>4.0-5.0</c:v>
                </c:pt>
                <c:pt idx="5">
                  <c:v>5.0-6.0</c:v>
                </c:pt>
                <c:pt idx="6">
                  <c:v>6.0-7.0</c:v>
                </c:pt>
                <c:pt idx="7">
                  <c:v>7.0-8.0</c:v>
                </c:pt>
                <c:pt idx="8">
                  <c:v>8.0-9.0</c:v>
                </c:pt>
                <c:pt idx="9">
                  <c:v>9.0-10.0</c:v>
                </c:pt>
                <c:pt idx="10">
                  <c:v>10.0-11.0</c:v>
                </c:pt>
                <c:pt idx="11">
                  <c:v>11.0-12.0</c:v>
                </c:pt>
                <c:pt idx="12">
                  <c:v>12.0-13.0</c:v>
                </c:pt>
                <c:pt idx="13">
                  <c:v>13.0-14.0</c:v>
                </c:pt>
                <c:pt idx="14">
                  <c:v>14.0-15.0</c:v>
                </c:pt>
                <c:pt idx="15">
                  <c:v>15.0-16.0</c:v>
                </c:pt>
                <c:pt idx="16">
                  <c:v>16.0-17.0</c:v>
                </c:pt>
                <c:pt idx="17">
                  <c:v>17.0-18.0</c:v>
                </c:pt>
                <c:pt idx="18">
                  <c:v>18.0-19.0 </c:v>
                </c:pt>
                <c:pt idx="19">
                  <c:v>19.0-20.0</c:v>
                </c:pt>
                <c:pt idx="20">
                  <c:v>20.0-21.0</c:v>
                </c:pt>
                <c:pt idx="21">
                  <c:v>21.0-22.0</c:v>
                </c:pt>
                <c:pt idx="22">
                  <c:v>22.0-23.0</c:v>
                </c:pt>
                <c:pt idx="23">
                  <c:v>23.0-24.0</c:v>
                </c:pt>
                <c:pt idx="24">
                  <c:v>24.0-25.0</c:v>
                </c:pt>
                <c:pt idx="25">
                  <c:v>25.0-26.0</c:v>
                </c:pt>
                <c:pt idx="26">
                  <c:v>26.0-27.0</c:v>
                </c:pt>
                <c:pt idx="27">
                  <c:v>27.0-28.0</c:v>
                </c:pt>
                <c:pt idx="28">
                  <c:v>28.0-29.0</c:v>
                </c:pt>
                <c:pt idx="29">
                  <c:v>29.0-30.0</c:v>
                </c:pt>
                <c:pt idx="30">
                  <c:v>30.0-31.0</c:v>
                </c:pt>
                <c:pt idx="31">
                  <c:v>31.0-32.0</c:v>
                </c:pt>
                <c:pt idx="32">
                  <c:v>32.0-33.0</c:v>
                </c:pt>
                <c:pt idx="33">
                  <c:v>33.0-34.0</c:v>
                </c:pt>
                <c:pt idx="34">
                  <c:v>34.0-35.0 </c:v>
                </c:pt>
                <c:pt idx="35">
                  <c:v>35.0-36.0</c:v>
                </c:pt>
                <c:pt idx="36">
                  <c:v>36.0-37.0</c:v>
                </c:pt>
                <c:pt idx="37">
                  <c:v>37.0-38.0</c:v>
                </c:pt>
                <c:pt idx="38">
                  <c:v>38.0-39.0</c:v>
                </c:pt>
                <c:pt idx="39">
                  <c:v>39.0-40.0</c:v>
                </c:pt>
                <c:pt idx="40">
                  <c:v>40.0-41.0</c:v>
                </c:pt>
                <c:pt idx="41">
                  <c:v>41.0-42.0</c:v>
                </c:pt>
              </c:strCache>
            </c:strRef>
          </c:cat>
          <c:val>
            <c:numRef>
              <c:f>Sheet1!$C$2:$C$43</c:f>
              <c:numCache>
                <c:formatCode>General</c:formatCode>
                <c:ptCount val="42"/>
                <c:pt idx="8">
                  <c:v>6.0</c:v>
                </c:pt>
                <c:pt idx="9">
                  <c:v>12.0</c:v>
                </c:pt>
                <c:pt idx="31">
                  <c:v>12.0</c:v>
                </c:pt>
                <c:pt idx="33">
                  <c:v>18.0</c:v>
                </c:pt>
                <c:pt idx="41">
                  <c:v>12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2102895848"/>
        <c:axId val="2102901528"/>
      </c:barChart>
      <c:catAx>
        <c:axId val="2102895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K2P(%)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 rot="-2520000" vert="horz" anchor="ctr" anchorCtr="1"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102901528"/>
        <c:crosses val="autoZero"/>
        <c:auto val="1"/>
        <c:lblAlgn val="ctr"/>
        <c:lblOffset val="0"/>
        <c:noMultiLvlLbl val="0"/>
      </c:catAx>
      <c:valAx>
        <c:axId val="210290152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Times New Roman" pitchFamily="18" charset="0"/>
                    <a:cs typeface="Times New Roman" pitchFamily="18" charset="0"/>
                  </a:rPr>
                  <a:t>Abund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2895848"/>
        <c:crosses val="autoZero"/>
        <c:crossBetween val="between"/>
      </c:valAx>
      <c:spPr>
        <a:noFill/>
      </c:spPr>
    </c:plotArea>
    <c:legend>
      <c:legendPos val="t"/>
      <c:legendEntry>
        <c:idx val="0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298360017497813"/>
          <c:y val="0.146850661066262"/>
          <c:w val="0.636970043549026"/>
          <c:h val="0.1005621760233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1</xdr:colOff>
      <xdr:row>48</xdr:row>
      <xdr:rowOff>19050</xdr:rowOff>
    </xdr:from>
    <xdr:to>
      <xdr:col>6</xdr:col>
      <xdr:colOff>133351</xdr:colOff>
      <xdr:row>60</xdr:row>
      <xdr:rowOff>380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abSelected="1" topLeftCell="A45" workbookViewId="0">
      <selection activeCell="H57" sqref="H57"/>
    </sheetView>
  </sheetViews>
  <sheetFormatPr baseColWidth="10" defaultColWidth="11" defaultRowHeight="15" x14ac:dyDescent="0"/>
  <cols>
    <col min="1" max="1" width="13.6640625" bestFit="1" customWidth="1"/>
  </cols>
  <sheetData>
    <row r="1" spans="1:3">
      <c r="A1" t="s">
        <v>2</v>
      </c>
      <c r="B1" t="s">
        <v>0</v>
      </c>
      <c r="C1" t="s">
        <v>1</v>
      </c>
    </row>
    <row r="2" spans="1:3">
      <c r="A2" s="1" t="s">
        <v>3</v>
      </c>
      <c r="B2">
        <v>46</v>
      </c>
    </row>
    <row r="3" spans="1:3">
      <c r="A3" t="s">
        <v>4</v>
      </c>
    </row>
    <row r="4" spans="1:3">
      <c r="A4" t="s">
        <v>5</v>
      </c>
    </row>
    <row r="5" spans="1:3">
      <c r="A5" t="s">
        <v>6</v>
      </c>
    </row>
    <row r="6" spans="1:3">
      <c r="A6" t="s">
        <v>7</v>
      </c>
    </row>
    <row r="7" spans="1:3">
      <c r="A7" t="s">
        <v>8</v>
      </c>
    </row>
    <row r="8" spans="1:3">
      <c r="A8" t="s">
        <v>9</v>
      </c>
    </row>
    <row r="9" spans="1:3">
      <c r="A9" t="s">
        <v>10</v>
      </c>
      <c r="B9">
        <v>4</v>
      </c>
    </row>
    <row r="10" spans="1:3">
      <c r="A10" s="1" t="s">
        <v>11</v>
      </c>
      <c r="C10">
        <v>6</v>
      </c>
    </row>
    <row r="11" spans="1:3">
      <c r="A11" t="s">
        <v>12</v>
      </c>
      <c r="C11">
        <v>12</v>
      </c>
    </row>
    <row r="12" spans="1:3">
      <c r="A12" t="s">
        <v>13</v>
      </c>
    </row>
    <row r="13" spans="1:3">
      <c r="A13" t="s">
        <v>14</v>
      </c>
    </row>
    <row r="14" spans="1:3">
      <c r="A14" t="s">
        <v>15</v>
      </c>
    </row>
    <row r="15" spans="1:3">
      <c r="A15" t="s">
        <v>16</v>
      </c>
    </row>
    <row r="16" spans="1:3">
      <c r="A16" t="s">
        <v>17</v>
      </c>
    </row>
    <row r="17" spans="1:1">
      <c r="A17" t="s">
        <v>18</v>
      </c>
    </row>
    <row r="18" spans="1:1">
      <c r="A18" t="s">
        <v>19</v>
      </c>
    </row>
    <row r="19" spans="1:1">
      <c r="A19" t="s">
        <v>20</v>
      </c>
    </row>
    <row r="20" spans="1:1">
      <c r="A20" t="s">
        <v>21</v>
      </c>
    </row>
    <row r="21" spans="1:1">
      <c r="A21" t="s">
        <v>22</v>
      </c>
    </row>
    <row r="22" spans="1:1">
      <c r="A22" t="s">
        <v>23</v>
      </c>
    </row>
    <row r="23" spans="1:1">
      <c r="A23" t="s">
        <v>24</v>
      </c>
    </row>
    <row r="24" spans="1:1">
      <c r="A24" t="s">
        <v>25</v>
      </c>
    </row>
    <row r="25" spans="1:1">
      <c r="A25" t="s">
        <v>26</v>
      </c>
    </row>
    <row r="26" spans="1:1">
      <c r="A26" t="s">
        <v>27</v>
      </c>
    </row>
    <row r="27" spans="1:1">
      <c r="A27" t="s">
        <v>28</v>
      </c>
    </row>
    <row r="28" spans="1:1">
      <c r="A28" t="s">
        <v>29</v>
      </c>
    </row>
    <row r="29" spans="1:1">
      <c r="A29" t="s">
        <v>30</v>
      </c>
    </row>
    <row r="30" spans="1:1">
      <c r="A30" t="s">
        <v>31</v>
      </c>
    </row>
    <row r="31" spans="1:1">
      <c r="A31" t="s">
        <v>32</v>
      </c>
    </row>
    <row r="32" spans="1:1">
      <c r="A32" t="s">
        <v>33</v>
      </c>
    </row>
    <row r="33" spans="1:3">
      <c r="A33" t="s">
        <v>34</v>
      </c>
      <c r="C33">
        <v>12</v>
      </c>
    </row>
    <row r="34" spans="1:3">
      <c r="A34" t="s">
        <v>35</v>
      </c>
    </row>
    <row r="35" spans="1:3">
      <c r="A35" t="s">
        <v>36</v>
      </c>
      <c r="C35">
        <v>18</v>
      </c>
    </row>
    <row r="36" spans="1:3">
      <c r="A36" t="s">
        <v>37</v>
      </c>
    </row>
    <row r="37" spans="1:3">
      <c r="A37" t="s">
        <v>38</v>
      </c>
    </row>
    <row r="38" spans="1:3">
      <c r="A38" t="s">
        <v>39</v>
      </c>
    </row>
    <row r="39" spans="1:3">
      <c r="A39" t="s">
        <v>40</v>
      </c>
    </row>
    <row r="40" spans="1:3">
      <c r="A40" t="s">
        <v>41</v>
      </c>
    </row>
    <row r="41" spans="1:3">
      <c r="A41" t="s">
        <v>42</v>
      </c>
    </row>
    <row r="42" spans="1:3">
      <c r="A42" t="s">
        <v>43</v>
      </c>
    </row>
    <row r="43" spans="1:3">
      <c r="A43" t="s">
        <v>44</v>
      </c>
      <c r="C43">
        <v>1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ronomo</cp:lastModifiedBy>
  <dcterms:created xsi:type="dcterms:W3CDTF">2017-07-12T08:17:06Z</dcterms:created>
  <dcterms:modified xsi:type="dcterms:W3CDTF">2018-01-27T04:02:56Z</dcterms:modified>
</cp:coreProperties>
</file>